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j442ca/Desktop/240920_iMAC_lab/Science/Projects/CARPs_ACs/CARP3_manuscript/Nat Commun Revision/upload/Supplementary Information/Supplementary Data/"/>
    </mc:Choice>
  </mc:AlternateContent>
  <xr:revisionPtr revIDLastSave="0" documentId="13_ncr:1_{8084DCBD-D967-5040-90B2-252091B2E2FB}" xr6:coauthVersionLast="46" xr6:coauthVersionMax="46" xr10:uidLastSave="{00000000-0000-0000-0000-000000000000}"/>
  <bookViews>
    <workbookView xWindow="-35220" yWindow="-1760" windowWidth="31320" windowHeight="22420" xr2:uid="{CAC6A41B-D3D8-754A-A478-4EFAB199C65E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6" i="1" l="1"/>
</calcChain>
</file>

<file path=xl/sharedStrings.xml><?xml version="1.0" encoding="utf-8"?>
<sst xmlns="http://schemas.openxmlformats.org/spreadsheetml/2006/main" count="273" uniqueCount="142">
  <si>
    <t>Tb927.8.7940</t>
  </si>
  <si>
    <t>Tb927.8.7590</t>
  </si>
  <si>
    <t>Tb927.8.7930</t>
  </si>
  <si>
    <t>Tb927.4.4470</t>
  </si>
  <si>
    <t>Tb927.4.4440</t>
  </si>
  <si>
    <t>Tb927.7.6070</t>
  </si>
  <si>
    <t>Tb927.7.6040</t>
  </si>
  <si>
    <t>Tb927.7.6060</t>
  </si>
  <si>
    <t>Tb927.7.6050</t>
  </si>
  <si>
    <t>Tb927.4.4450</t>
  </si>
  <si>
    <t>Tb927.4.4430</t>
  </si>
  <si>
    <t>Tb927.4.4460</t>
  </si>
  <si>
    <t>Tb927.6.310</t>
  </si>
  <si>
    <t>Tb927.6.180</t>
  </si>
  <si>
    <t>Tb927.6.320</t>
  </si>
  <si>
    <t>Tb927.6.200</t>
  </si>
  <si>
    <t>Tb927.6.790</t>
  </si>
  <si>
    <t>Tb927.6.780</t>
  </si>
  <si>
    <t>Tb927.6.770</t>
  </si>
  <si>
    <t>Tb927.6.760</t>
  </si>
  <si>
    <t>Tb927.6.430</t>
  </si>
  <si>
    <t>Tb927.6.800</t>
  </si>
  <si>
    <t>Tb927.6.170</t>
  </si>
  <si>
    <t>Tb927.8.7920</t>
  </si>
  <si>
    <t>Tb927.5.320</t>
  </si>
  <si>
    <t>Tb927.5.285b</t>
  </si>
  <si>
    <t>Tb927.5.330</t>
  </si>
  <si>
    <t>Tb927.5.650</t>
  </si>
  <si>
    <t>Tb927.6.390</t>
  </si>
  <si>
    <t>Tb927.6.340</t>
  </si>
  <si>
    <t>Tb927.6.270</t>
  </si>
  <si>
    <t>no significant change in abundance upon CARP3 RNAi</t>
  </si>
  <si>
    <t>Tb927.11.13740 (ACP5)</t>
  </si>
  <si>
    <t>Tb927.10.13040 (ACP4)</t>
  </si>
  <si>
    <t>Tb927.9.15660 (ACP6)</t>
  </si>
  <si>
    <t>Tb927.7.7470 (ACP3)</t>
  </si>
  <si>
    <t>not identified in proteome analysis</t>
  </si>
  <si>
    <t>AC gene ID</t>
  </si>
  <si>
    <t>CARP3 interaction proteomics</t>
  </si>
  <si>
    <t>Tb927.10.16190 (ACP2)</t>
  </si>
  <si>
    <t>Tb927.11.17040 (ACP1)</t>
  </si>
  <si>
    <t>Tb927.6.300</t>
  </si>
  <si>
    <t>Tb927.6.280</t>
  </si>
  <si>
    <t>Tb11.v5.0209</t>
  </si>
  <si>
    <t>Tb11.v5.0281</t>
  </si>
  <si>
    <t>Tb11.v5.0217</t>
  </si>
  <si>
    <t>Tb11.v5.0821</t>
  </si>
  <si>
    <t>Tb11.v5.0456</t>
  </si>
  <si>
    <t>Tb11.v5.0431</t>
  </si>
  <si>
    <t>Tb11.v5.0546</t>
  </si>
  <si>
    <t>Tb11.v5.0425</t>
  </si>
  <si>
    <t>Tb11.v5.0576</t>
  </si>
  <si>
    <t>Tb09.v4.0009</t>
  </si>
  <si>
    <t>Tb11.v5.0864</t>
  </si>
  <si>
    <t>Tb11.v5.0865</t>
  </si>
  <si>
    <t>FC PCF/BSF</t>
  </si>
  <si>
    <t>only detected in PCF</t>
  </si>
  <si>
    <t>only detected in BSF</t>
  </si>
  <si>
    <t>FC PV/MG</t>
  </si>
  <si>
    <t>FC SG/PV</t>
  </si>
  <si>
    <t>FC fold change</t>
  </si>
  <si>
    <t>Tb927.7.6080</t>
  </si>
  <si>
    <t>Identified in previous transcrtiptome / proteome studies</t>
  </si>
  <si>
    <t>Tb927.7.7520</t>
  </si>
  <si>
    <t>Tb927.7.7530</t>
  </si>
  <si>
    <t>Tb927.5.1450</t>
  </si>
  <si>
    <t>Tb927.8.7900</t>
  </si>
  <si>
    <t>Tb927.8.7870</t>
  </si>
  <si>
    <t>Tb927.2.910</t>
  </si>
  <si>
    <t>Tb927.8.7880</t>
  </si>
  <si>
    <t>Tb927.8.7910</t>
  </si>
  <si>
    <t>Tb927.8.7890</t>
  </si>
  <si>
    <t xml:space="preserve"> Tb927.8.7860</t>
  </si>
  <si>
    <t>Tb927.10.15990</t>
  </si>
  <si>
    <t>protein group</t>
  </si>
  <si>
    <t>protein group (+29 additional AC isoforms that share some of the peptides)</t>
  </si>
  <si>
    <t>Tb11.v5.0429</t>
  </si>
  <si>
    <t>0.13 
*protein group with Tb927.4.4430</t>
  </si>
  <si>
    <t>*protein group with Tb927.7.6050</t>
  </si>
  <si>
    <t>*protein group with Tb927.5.650</t>
  </si>
  <si>
    <t>pseudogene</t>
  </si>
  <si>
    <t>fragment</t>
  </si>
  <si>
    <t>degenerate</t>
  </si>
  <si>
    <t>not included</t>
  </si>
  <si>
    <t>blue: PCF enriched AC isoforms</t>
  </si>
  <si>
    <r>
      <t>throughout flagellar body</t>
    </r>
    <r>
      <rPr>
        <vertAlign val="superscript"/>
        <sz val="12"/>
        <color theme="1"/>
        <rFont val="Calibri (Body)"/>
      </rPr>
      <t>1</t>
    </r>
  </si>
  <si>
    <r>
      <t>flagellar tip</t>
    </r>
    <r>
      <rPr>
        <vertAlign val="superscript"/>
        <sz val="12"/>
        <color theme="1"/>
        <rFont val="Calibri (Body)"/>
      </rPr>
      <t>2</t>
    </r>
  </si>
  <si>
    <r>
      <t>throughout flagellar body</t>
    </r>
    <r>
      <rPr>
        <vertAlign val="superscript"/>
        <sz val="12"/>
        <color theme="1"/>
        <rFont val="Calibri (Body)"/>
      </rPr>
      <t>2</t>
    </r>
  </si>
  <si>
    <r>
      <t>throughout flagellar body, enriched at tip</t>
    </r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, flagellar tip</t>
    </r>
    <r>
      <rPr>
        <vertAlign val="superscript"/>
        <sz val="12"/>
        <color theme="1"/>
        <rFont val="Calibri (Body)"/>
      </rPr>
      <t>3</t>
    </r>
  </si>
  <si>
    <r>
      <t>flagellar tip</t>
    </r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,</t>
    </r>
    <r>
      <rPr>
        <vertAlign val="superscript"/>
        <sz val="12"/>
        <color theme="1"/>
        <rFont val="Calibri (Body)"/>
      </rPr>
      <t>3</t>
    </r>
  </si>
  <si>
    <r>
      <t>flagellar tip</t>
    </r>
    <r>
      <rPr>
        <vertAlign val="superscript"/>
        <sz val="12"/>
        <color theme="1"/>
        <rFont val="Calibri (Body)"/>
      </rPr>
      <t>3</t>
    </r>
  </si>
  <si>
    <t>red: BSF enriched AC isoforms</t>
  </si>
  <si>
    <t>significant hit in proteome analysis (see Supplementary Data 1, 3 and 4 for details regarding significance in individual proteome analyses)</t>
  </si>
  <si>
    <t>CARP3-YFP BSF (Supplementary Data 1A)</t>
  </si>
  <si>
    <t>CARP3-YFP PCF (Supplementary Data 1B)</t>
  </si>
  <si>
    <t>CARP3 RNAi BSF (Supplementary Data 4)</t>
  </si>
  <si>
    <t>CARP3 BioID BSF
(Supplementary Data 3)</t>
  </si>
  <si>
    <t>11.v5.0281</t>
  </si>
  <si>
    <t>Tb927.4.3860</t>
  </si>
  <si>
    <t>Tb11.v5.0379</t>
  </si>
  <si>
    <t>Tb05.5k5.190</t>
  </si>
  <si>
    <t>Tb927.5.4550</t>
  </si>
  <si>
    <t>Tb05.5k5.180</t>
  </si>
  <si>
    <t>Tb927.5.4540</t>
  </si>
  <si>
    <t>Tb927.10.16000</t>
  </si>
  <si>
    <t>Tb927.11.1480</t>
  </si>
  <si>
    <t>Tb11.v5.1015</t>
  </si>
  <si>
    <t>Tb927.11.150</t>
  </si>
  <si>
    <t>Tb927.11.140</t>
  </si>
  <si>
    <t>Tb927.6.330</t>
  </si>
  <si>
    <t>Tb927.4.4410</t>
  </si>
  <si>
    <t>Tb927.4.3870</t>
  </si>
  <si>
    <t>Tb927.4.3880</t>
  </si>
  <si>
    <t>Tb11.v5.0484</t>
  </si>
  <si>
    <t>Tb927.4.3750</t>
  </si>
  <si>
    <t>Tb927.6.190</t>
  </si>
  <si>
    <t>Tb927.11.5940</t>
  </si>
  <si>
    <t>Tb927.10.2430</t>
  </si>
  <si>
    <t>Tb11.v5.0470</t>
  </si>
  <si>
    <t>Tb927.8.8360</t>
  </si>
  <si>
    <t>Tb927.8.7860</t>
  </si>
  <si>
    <t>Tb927.6.290</t>
  </si>
  <si>
    <t>Tb927.4.4420</t>
  </si>
  <si>
    <t>Tb927.4.130</t>
  </si>
  <si>
    <t>Tb927.2.1260</t>
  </si>
  <si>
    <t>Tb927.1.275</t>
  </si>
  <si>
    <t>Tb11.v5.1016</t>
  </si>
  <si>
    <t>Tb11.v5.0830</t>
  </si>
  <si>
    <t>Tb11.v5.0654</t>
  </si>
  <si>
    <t>Tb11.v5.0424</t>
  </si>
  <si>
    <t>pseudogene, 1.4</t>
  </si>
  <si>
    <t>pseudogene, 1.1</t>
  </si>
  <si>
    <t>protein groups: peptides identified by mass spectrometry match to several AC isoforms</t>
  </si>
  <si>
    <t xml:space="preserve">6.12
*protein group with Tb927.5.320 </t>
  </si>
  <si>
    <t>8.07
*protein group with Tb927.11.17040</t>
  </si>
  <si>
    <r>
      <t>AC cluster (Durante et al., 2020</t>
    </r>
    <r>
      <rPr>
        <b/>
        <vertAlign val="superscript"/>
        <sz val="12"/>
        <color theme="1"/>
        <rFont val="Calibri (Body)"/>
      </rPr>
      <t>40</t>
    </r>
    <r>
      <rPr>
        <b/>
        <sz val="12"/>
        <color theme="1"/>
        <rFont val="Calibri"/>
        <family val="2"/>
        <scheme val="minor"/>
      </rPr>
      <t>)</t>
    </r>
  </si>
  <si>
    <r>
      <t>localization (Saada et al., 2014</t>
    </r>
    <r>
      <rPr>
        <b/>
        <vertAlign val="superscript"/>
        <sz val="12"/>
        <color theme="1"/>
        <rFont val="Calibri (Body)"/>
      </rPr>
      <t>1, REF 15</t>
    </r>
    <r>
      <rPr>
        <b/>
        <sz val="12"/>
        <color theme="1"/>
        <rFont val="Calibri"/>
        <family val="2"/>
        <scheme val="minor"/>
      </rPr>
      <t>; Durante et al., 2020</t>
    </r>
    <r>
      <rPr>
        <b/>
        <vertAlign val="superscript"/>
        <sz val="12"/>
        <color theme="1"/>
        <rFont val="Calibri (Body)"/>
      </rPr>
      <t>2, REF 40</t>
    </r>
    <r>
      <rPr>
        <b/>
        <sz val="12"/>
        <color theme="1"/>
        <rFont val="Calibri (Body)"/>
      </rPr>
      <t>; this study</t>
    </r>
    <r>
      <rPr>
        <b/>
        <vertAlign val="super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>)</t>
    </r>
  </si>
  <si>
    <r>
      <t>Savage et al., 2016</t>
    </r>
    <r>
      <rPr>
        <b/>
        <vertAlign val="superscript"/>
        <sz val="12"/>
        <color theme="1"/>
        <rFont val="Calibri (Body)"/>
      </rPr>
      <t>41</t>
    </r>
    <r>
      <rPr>
        <b/>
        <sz val="12"/>
        <color theme="1"/>
        <rFont val="Calibri"/>
        <family val="2"/>
        <scheme val="minor"/>
      </rPr>
      <t xml:space="preserve">
(comparative transcriptome of trypanosomes in tsetse organs)</t>
    </r>
  </si>
  <si>
    <r>
      <t>Shimogawa et al., 2015</t>
    </r>
    <r>
      <rPr>
        <b/>
        <vertAlign val="superscript"/>
        <sz val="12"/>
        <color theme="1"/>
        <rFont val="Calibri (Body)"/>
      </rPr>
      <t>42</t>
    </r>
    <r>
      <rPr>
        <b/>
        <sz val="12"/>
        <color theme="1"/>
        <rFont val="Calibri"/>
        <family val="2"/>
        <scheme val="minor"/>
      </rPr>
      <t xml:space="preserve">
(comparative surface proteome BSF &amp; PCF)</t>
    </r>
  </si>
  <si>
    <r>
      <t>Dejung et al., 2016</t>
    </r>
    <r>
      <rPr>
        <b/>
        <vertAlign val="superscript"/>
        <sz val="12"/>
        <color theme="1"/>
        <rFont val="Calibri (Body)"/>
      </rPr>
      <t>43</t>
    </r>
    <r>
      <rPr>
        <b/>
        <sz val="12"/>
        <color theme="1"/>
        <rFont val="Calibri"/>
        <family val="2"/>
        <scheme val="minor"/>
      </rPr>
      <t xml:space="preserve">
(comparative label-free proteome BSF to PCF development)</t>
    </r>
  </si>
  <si>
    <r>
      <t>Urbaniak et al., 2012</t>
    </r>
    <r>
      <rPr>
        <b/>
        <vertAlign val="superscript"/>
        <sz val="12"/>
        <color theme="1"/>
        <rFont val="Calibri"/>
        <family val="2"/>
        <scheme val="minor"/>
      </rPr>
      <t>44</t>
    </r>
    <r>
      <rPr>
        <b/>
        <sz val="12"/>
        <color theme="1"/>
        <rFont val="Calibri"/>
        <family val="2"/>
        <scheme val="minor"/>
      </rPr>
      <t xml:space="preserve">
(comparative SILAC proteome BSF &amp; PCF)</t>
    </r>
  </si>
  <si>
    <r>
      <t xml:space="preserve">Supplementary Data 5: Summary of the </t>
    </r>
    <r>
      <rPr>
        <b/>
        <i/>
        <sz val="14"/>
        <color theme="1"/>
        <rFont val="Helvetica"/>
        <family val="2"/>
      </rPr>
      <t xml:space="preserve">T. brucei </t>
    </r>
    <r>
      <rPr>
        <b/>
        <sz val="14"/>
        <color theme="1"/>
        <rFont val="Helvetica"/>
        <family val="2"/>
      </rPr>
      <t>AC repertoire (according to Durante et al., 202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Helvetica"/>
      <family val="2"/>
    </font>
    <font>
      <b/>
      <sz val="12"/>
      <color rgb="FFFF0000"/>
      <name val="Helvetica"/>
      <family val="2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  <font>
      <b/>
      <sz val="12"/>
      <color theme="1"/>
      <name val="Calibri (Body)"/>
    </font>
    <font>
      <sz val="12"/>
      <color theme="1"/>
      <name val="Arial"/>
      <family val="2"/>
    </font>
    <font>
      <b/>
      <vertAlign val="superscript"/>
      <sz val="12"/>
      <color theme="1"/>
      <name val="Calibri"/>
      <family val="2"/>
      <scheme val="minor"/>
    </font>
    <font>
      <b/>
      <i/>
      <sz val="14"/>
      <color theme="1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8F8E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0">
    <xf numFmtId="0" fontId="0" fillId="0" borderId="0" xfId="0"/>
    <xf numFmtId="0" fontId="1" fillId="0" borderId="0" xfId="0" applyFont="1"/>
    <xf numFmtId="0" fontId="0" fillId="3" borderId="1" xfId="0" applyFill="1" applyBorder="1"/>
    <xf numFmtId="0" fontId="0" fillId="2" borderId="1" xfId="0" applyFill="1" applyBorder="1"/>
    <xf numFmtId="0" fontId="0" fillId="0" borderId="0" xfId="0" applyFill="1"/>
    <xf numFmtId="0" fontId="0" fillId="0" borderId="1" xfId="0" applyBorder="1"/>
    <xf numFmtId="0" fontId="0" fillId="0" borderId="1" xfId="0" applyFill="1" applyBorder="1" applyAlignment="1">
      <alignment horizontal="center" vertical="center"/>
    </xf>
    <xf numFmtId="0" fontId="0" fillId="5" borderId="1" xfId="0" applyFont="1" applyFill="1" applyBorder="1"/>
    <xf numFmtId="0" fontId="2" fillId="4" borderId="1" xfId="0" applyFont="1" applyFill="1" applyBorder="1" applyAlignment="1">
      <alignment wrapText="1"/>
    </xf>
    <xf numFmtId="0" fontId="2" fillId="4" borderId="1" xfId="0" applyFont="1" applyFill="1" applyBorder="1"/>
    <xf numFmtId="0" fontId="2" fillId="4" borderId="1" xfId="0" applyFont="1" applyFill="1" applyBorder="1" applyAlignment="1">
      <alignment horizontal="left" vertical="center" wrapText="1"/>
    </xf>
    <xf numFmtId="0" fontId="0" fillId="5" borderId="1" xfId="0" applyFill="1" applyBorder="1" applyAlignment="1">
      <alignment wrapText="1"/>
    </xf>
    <xf numFmtId="0" fontId="2" fillId="5" borderId="1" xfId="0" applyFont="1" applyFill="1" applyBorder="1" applyAlignment="1">
      <alignment wrapText="1"/>
    </xf>
    <xf numFmtId="0" fontId="0" fillId="5" borderId="1" xfId="0" applyFill="1" applyBorder="1"/>
    <xf numFmtId="0" fontId="0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0" fillId="0" borderId="0" xfId="0" applyFill="1" applyBorder="1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5" borderId="1" xfId="0" applyFont="1" applyFill="1" applyBorder="1"/>
    <xf numFmtId="0" fontId="1" fillId="0" borderId="1" xfId="0" applyFont="1" applyBorder="1" applyAlignment="1">
      <alignment horizontal="center" wrapText="1"/>
    </xf>
    <xf numFmtId="0" fontId="0" fillId="0" borderId="5" xfId="0" applyBorder="1" applyAlignment="1">
      <alignment horizontal="center" vertical="center"/>
    </xf>
    <xf numFmtId="0" fontId="6" fillId="0" borderId="0" xfId="0" applyFont="1"/>
    <xf numFmtId="0" fontId="1" fillId="5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" fillId="5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right"/>
    </xf>
    <xf numFmtId="0" fontId="1" fillId="5" borderId="1" xfId="0" applyFont="1" applyFill="1" applyBorder="1" applyAlignment="1">
      <alignment horizontal="right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4" xfId="0" applyBorder="1"/>
    <xf numFmtId="0" fontId="2" fillId="4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horizontal="right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7" fillId="0" borderId="0" xfId="0" applyFont="1"/>
    <xf numFmtId="0" fontId="0" fillId="0" borderId="6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right"/>
    </xf>
    <xf numFmtId="0" fontId="2" fillId="5" borderId="1" xfId="0" applyFont="1" applyFill="1" applyBorder="1" applyAlignment="1">
      <alignment horizontal="right" wrapText="1"/>
    </xf>
    <xf numFmtId="0" fontId="4" fillId="0" borderId="0" xfId="0" applyFont="1" applyFill="1"/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0" fillId="0" borderId="1" xfId="0" applyFont="1" applyFill="1" applyBorder="1"/>
    <xf numFmtId="0" fontId="0" fillId="0" borderId="3" xfId="0" applyFont="1" applyFill="1" applyBorder="1"/>
    <xf numFmtId="0" fontId="0" fillId="0" borderId="8" xfId="0" applyFont="1" applyFill="1" applyBorder="1"/>
    <xf numFmtId="0" fontId="1" fillId="0" borderId="3" xfId="0" applyFont="1" applyFill="1" applyBorder="1" applyAlignment="1">
      <alignment wrapText="1"/>
    </xf>
    <xf numFmtId="0" fontId="1" fillId="0" borderId="3" xfId="0" applyFont="1" applyFill="1" applyBorder="1"/>
    <xf numFmtId="0" fontId="0" fillId="0" borderId="9" xfId="0" applyFont="1" applyFill="1" applyBorder="1"/>
    <xf numFmtId="0" fontId="0" fillId="0" borderId="3" xfId="0" applyFill="1" applyBorder="1"/>
    <xf numFmtId="0" fontId="0" fillId="0" borderId="9" xfId="0" applyFont="1" applyFill="1" applyBorder="1" applyAlignment="1"/>
    <xf numFmtId="0" fontId="0" fillId="0" borderId="0" xfId="0" applyFill="1" applyAlignment="1">
      <alignment wrapText="1"/>
    </xf>
    <xf numFmtId="0" fontId="0" fillId="6" borderId="1" xfId="0" applyFont="1" applyFill="1" applyBorder="1"/>
    <xf numFmtId="0" fontId="0" fillId="7" borderId="1" xfId="0" applyFont="1" applyFill="1" applyBorder="1"/>
    <xf numFmtId="0" fontId="0" fillId="7" borderId="1" xfId="0" applyFill="1" applyBorder="1"/>
    <xf numFmtId="0" fontId="0" fillId="6" borderId="1" xfId="0" applyFill="1" applyBorder="1"/>
    <xf numFmtId="0" fontId="1" fillId="0" borderId="3" xfId="0" applyFont="1" applyBorder="1" applyAlignment="1">
      <alignment horizontal="center" wrapText="1"/>
    </xf>
    <xf numFmtId="0" fontId="0" fillId="0" borderId="6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right" wrapText="1"/>
    </xf>
    <xf numFmtId="0" fontId="2" fillId="4" borderId="1" xfId="0" applyFont="1" applyFill="1" applyBorder="1" applyAlignment="1">
      <alignment horizontal="right"/>
    </xf>
    <xf numFmtId="0" fontId="0" fillId="5" borderId="1" xfId="0" applyFill="1" applyBorder="1" applyAlignment="1">
      <alignment horizontal="right" wrapText="1"/>
    </xf>
    <xf numFmtId="0" fontId="0" fillId="5" borderId="1" xfId="0" applyFill="1" applyBorder="1" applyAlignment="1">
      <alignment horizontal="right"/>
    </xf>
    <xf numFmtId="0" fontId="0" fillId="0" borderId="0" xfId="0" applyBorder="1"/>
    <xf numFmtId="0" fontId="11" fillId="5" borderId="1" xfId="0" applyFont="1" applyFill="1" applyBorder="1"/>
    <xf numFmtId="0" fontId="0" fillId="0" borderId="1" xfId="0" applyFill="1" applyBorder="1"/>
    <xf numFmtId="0" fontId="11" fillId="5" borderId="1" xfId="0" applyFont="1" applyFill="1" applyBorder="1" applyAlignment="1">
      <alignment horizontal="right"/>
    </xf>
    <xf numFmtId="0" fontId="0" fillId="7" borderId="1" xfId="0" applyFill="1" applyBorder="1" applyAlignment="1">
      <alignment horizontal="right"/>
    </xf>
    <xf numFmtId="0" fontId="0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1" xfId="0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0" fillId="5" borderId="5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F8E"/>
      <color rgb="FFB2FFFF"/>
      <color rgb="FF80E1FF"/>
      <color rgb="FFABD7FF"/>
      <color rgb="FFA5CFF6"/>
      <color rgb="FF607397"/>
      <color rgb="FFF494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86CB5-1E22-2141-BE4D-FCB58815B103}">
  <dimension ref="A1:M116"/>
  <sheetViews>
    <sheetView tabSelected="1" zoomScale="84" zoomScaleNormal="84" workbookViewId="0">
      <selection activeCell="A2" sqref="A2"/>
    </sheetView>
  </sheetViews>
  <sheetFormatPr baseColWidth="10" defaultColWidth="24.6640625" defaultRowHeight="16"/>
  <cols>
    <col min="3" max="3" width="25" style="4" customWidth="1"/>
    <col min="4" max="4" width="24.6640625" customWidth="1"/>
    <col min="6" max="6" width="30.1640625" customWidth="1"/>
    <col min="8" max="8" width="13.5" style="94" customWidth="1"/>
    <col min="9" max="9" width="12.83203125" style="94" customWidth="1"/>
    <col min="10" max="10" width="30.33203125" style="4" customWidth="1"/>
    <col min="12" max="12" width="35.33203125" style="94" customWidth="1"/>
  </cols>
  <sheetData>
    <row r="1" spans="1:13" s="18" customFormat="1" ht="18">
      <c r="A1" s="25" t="s">
        <v>141</v>
      </c>
      <c r="C1" s="48"/>
      <c r="H1" s="92"/>
      <c r="I1" s="92"/>
      <c r="J1" s="48"/>
      <c r="L1" s="92"/>
      <c r="M1" s="17"/>
    </row>
    <row r="2" spans="1:13" s="18" customFormat="1">
      <c r="A2" s="43"/>
      <c r="C2" s="48"/>
      <c r="H2" s="92"/>
      <c r="I2" s="92"/>
      <c r="J2" s="48"/>
      <c r="L2" s="92"/>
      <c r="M2" s="17"/>
    </row>
    <row r="3" spans="1:13" ht="19">
      <c r="D3" s="100" t="s">
        <v>38</v>
      </c>
      <c r="E3" s="101"/>
      <c r="F3" s="102"/>
      <c r="H3" s="113" t="s">
        <v>62</v>
      </c>
      <c r="I3" s="113"/>
      <c r="J3" s="113"/>
      <c r="K3" s="113"/>
      <c r="L3" s="113"/>
    </row>
    <row r="4" spans="1:13" s="1" customFormat="1" ht="70" customHeight="1">
      <c r="A4" s="31" t="s">
        <v>37</v>
      </c>
      <c r="B4" s="60" t="s">
        <v>135</v>
      </c>
      <c r="C4" s="65" t="s">
        <v>136</v>
      </c>
      <c r="D4" s="75" t="s">
        <v>93</v>
      </c>
      <c r="E4" s="23" t="s">
        <v>94</v>
      </c>
      <c r="F4" s="23" t="s">
        <v>96</v>
      </c>
      <c r="G4" s="23" t="s">
        <v>95</v>
      </c>
      <c r="H4" s="105" t="s">
        <v>137</v>
      </c>
      <c r="I4" s="106"/>
      <c r="J4" s="49" t="s">
        <v>138</v>
      </c>
      <c r="K4" s="26" t="s">
        <v>139</v>
      </c>
      <c r="L4" s="23" t="s">
        <v>140</v>
      </c>
      <c r="M4" s="32" t="s">
        <v>37</v>
      </c>
    </row>
    <row r="5" spans="1:13" s="1" customFormat="1" ht="34" customHeight="1">
      <c r="A5" s="22"/>
      <c r="B5" s="61"/>
      <c r="C5" s="66"/>
      <c r="D5" s="52"/>
      <c r="E5" s="16"/>
      <c r="F5" s="16"/>
      <c r="G5" s="16"/>
      <c r="H5" s="78" t="s">
        <v>58</v>
      </c>
      <c r="I5" s="78" t="s">
        <v>59</v>
      </c>
      <c r="J5" s="50" t="s">
        <v>55</v>
      </c>
      <c r="K5" s="27" t="s">
        <v>55</v>
      </c>
      <c r="L5" s="16" t="s">
        <v>55</v>
      </c>
      <c r="M5" s="33"/>
    </row>
    <row r="6" spans="1:13" s="1" customFormat="1" ht="57">
      <c r="A6" s="7" t="s">
        <v>32</v>
      </c>
      <c r="B6" s="71">
        <v>2.4</v>
      </c>
      <c r="C6" s="70" t="s">
        <v>88</v>
      </c>
      <c r="D6" s="52"/>
      <c r="E6" s="14"/>
      <c r="F6" s="16"/>
      <c r="G6" s="16"/>
      <c r="H6" s="88">
        <v>0.3</v>
      </c>
      <c r="I6" s="78"/>
      <c r="J6" s="51">
        <v>6.09</v>
      </c>
      <c r="K6" s="28">
        <v>1.5</v>
      </c>
      <c r="L6" s="45">
        <v>7.38</v>
      </c>
      <c r="M6" s="46" t="s">
        <v>32</v>
      </c>
    </row>
    <row r="7" spans="1:13" ht="17" customHeight="1">
      <c r="A7" s="8" t="s">
        <v>40</v>
      </c>
      <c r="B7" s="71">
        <v>2.1</v>
      </c>
      <c r="C7" s="63" t="s">
        <v>89</v>
      </c>
      <c r="D7" s="53"/>
      <c r="E7" s="15"/>
      <c r="F7" s="103" t="s">
        <v>74</v>
      </c>
      <c r="G7" s="103" t="s">
        <v>74</v>
      </c>
      <c r="H7" s="89"/>
      <c r="I7" s="89">
        <v>0.3</v>
      </c>
      <c r="J7" s="45">
        <v>3.48</v>
      </c>
      <c r="K7" s="29"/>
      <c r="L7" s="6">
        <v>8.07</v>
      </c>
      <c r="M7" s="79" t="s">
        <v>40</v>
      </c>
    </row>
    <row r="8" spans="1:13" ht="19">
      <c r="A8" s="8" t="s">
        <v>39</v>
      </c>
      <c r="B8" s="71">
        <v>2.1</v>
      </c>
      <c r="C8" s="63" t="s">
        <v>85</v>
      </c>
      <c r="D8" s="53"/>
      <c r="E8" s="15"/>
      <c r="F8" s="107"/>
      <c r="G8" s="104"/>
      <c r="H8" s="89">
        <v>2.37</v>
      </c>
      <c r="I8" s="89">
        <v>0.31</v>
      </c>
      <c r="J8" s="45"/>
      <c r="K8" s="29"/>
      <c r="L8" s="6"/>
      <c r="M8" s="79" t="s">
        <v>39</v>
      </c>
    </row>
    <row r="9" spans="1:13" s="4" customFormat="1" ht="17">
      <c r="A9" s="12" t="s">
        <v>73</v>
      </c>
      <c r="B9" s="62" t="s">
        <v>80</v>
      </c>
      <c r="C9" s="63"/>
      <c r="D9" s="54"/>
      <c r="E9" s="6"/>
      <c r="F9" s="104"/>
      <c r="G9" s="44"/>
      <c r="H9" s="88">
        <v>5.01</v>
      </c>
      <c r="I9" s="88"/>
      <c r="J9" s="45"/>
      <c r="K9" s="29"/>
      <c r="L9" s="6"/>
      <c r="M9" s="47" t="s">
        <v>73</v>
      </c>
    </row>
    <row r="10" spans="1:13" ht="19">
      <c r="A10" s="8" t="s">
        <v>33</v>
      </c>
      <c r="B10" s="71">
        <v>2.2999999999999998</v>
      </c>
      <c r="C10" s="63" t="s">
        <v>89</v>
      </c>
      <c r="D10" s="53"/>
      <c r="E10" s="20"/>
      <c r="F10" s="15"/>
      <c r="G10" s="6"/>
      <c r="H10" s="88">
        <v>0.28000000000000003</v>
      </c>
      <c r="I10" s="88"/>
      <c r="J10" s="45">
        <v>7.5</v>
      </c>
      <c r="K10" s="29" t="s">
        <v>56</v>
      </c>
      <c r="L10" s="6">
        <v>10.039999999999999</v>
      </c>
      <c r="M10" s="79" t="s">
        <v>33</v>
      </c>
    </row>
    <row r="11" spans="1:13" s="1" customFormat="1" ht="19">
      <c r="A11" s="7" t="s">
        <v>34</v>
      </c>
      <c r="B11" s="71">
        <v>2.1</v>
      </c>
      <c r="C11" s="63" t="s">
        <v>89</v>
      </c>
      <c r="D11" s="111" t="s">
        <v>74</v>
      </c>
      <c r="E11" s="16"/>
      <c r="F11" s="16"/>
      <c r="G11" s="16"/>
      <c r="H11" s="88">
        <v>0.46</v>
      </c>
      <c r="I11" s="88">
        <v>0.4</v>
      </c>
      <c r="J11" s="45">
        <v>5.42</v>
      </c>
      <c r="K11" s="27"/>
      <c r="L11" s="45">
        <v>4.3899999999999997</v>
      </c>
      <c r="M11" s="46" t="s">
        <v>34</v>
      </c>
    </row>
    <row r="12" spans="1:13" s="1" customFormat="1">
      <c r="A12" s="7" t="s">
        <v>52</v>
      </c>
      <c r="B12" s="71">
        <v>2.1</v>
      </c>
      <c r="C12" s="67"/>
      <c r="D12" s="112"/>
      <c r="E12" s="16"/>
      <c r="F12" s="16"/>
      <c r="G12" s="16"/>
      <c r="H12" s="88"/>
      <c r="I12" s="88"/>
      <c r="J12" s="50"/>
      <c r="K12" s="27"/>
      <c r="L12" s="50"/>
      <c r="M12" s="46" t="s">
        <v>52</v>
      </c>
    </row>
    <row r="13" spans="1:13" s="1" customFormat="1" ht="19">
      <c r="A13" s="9" t="s">
        <v>23</v>
      </c>
      <c r="B13" s="72">
        <v>1.1000000000000001</v>
      </c>
      <c r="C13" s="63" t="s">
        <v>86</v>
      </c>
      <c r="D13" s="55"/>
      <c r="E13" s="16"/>
      <c r="F13" s="16"/>
      <c r="G13" s="16"/>
      <c r="H13" s="88"/>
      <c r="I13" s="88"/>
      <c r="J13" s="50"/>
      <c r="K13" s="27"/>
      <c r="L13" s="50"/>
      <c r="M13" s="80" t="s">
        <v>23</v>
      </c>
    </row>
    <row r="14" spans="1:13">
      <c r="A14" s="9" t="s">
        <v>0</v>
      </c>
      <c r="B14" s="72">
        <v>1.1000000000000001</v>
      </c>
      <c r="C14" s="64"/>
      <c r="D14" s="108" t="s">
        <v>74</v>
      </c>
      <c r="E14" s="15"/>
      <c r="F14" s="15"/>
      <c r="G14" s="20"/>
      <c r="H14" s="88"/>
      <c r="I14" s="88"/>
      <c r="J14" s="6">
        <v>0.13</v>
      </c>
      <c r="K14" s="29"/>
      <c r="L14" s="6">
        <v>0.08</v>
      </c>
      <c r="M14" s="80" t="s">
        <v>0</v>
      </c>
    </row>
    <row r="15" spans="1:13">
      <c r="A15" s="9" t="s">
        <v>46</v>
      </c>
      <c r="B15" s="72">
        <v>1.4</v>
      </c>
      <c r="C15" s="69"/>
      <c r="D15" s="109"/>
      <c r="E15" s="6"/>
      <c r="F15" s="6"/>
      <c r="G15" s="103" t="s">
        <v>74</v>
      </c>
      <c r="H15" s="88"/>
      <c r="I15" s="88"/>
      <c r="J15" s="6"/>
      <c r="K15" s="29"/>
      <c r="L15" s="6"/>
      <c r="M15" s="80" t="s">
        <v>46</v>
      </c>
    </row>
    <row r="16" spans="1:13">
      <c r="A16" s="9" t="s">
        <v>1</v>
      </c>
      <c r="B16" s="72">
        <v>1.1000000000000001</v>
      </c>
      <c r="C16" s="63"/>
      <c r="D16" s="53"/>
      <c r="E16" s="15"/>
      <c r="F16" s="15"/>
      <c r="G16" s="104"/>
      <c r="H16" s="88">
        <v>4.07</v>
      </c>
      <c r="I16" s="88">
        <v>0.42</v>
      </c>
      <c r="J16" s="6"/>
      <c r="K16" s="29"/>
      <c r="L16" s="6"/>
      <c r="M16" s="80" t="s">
        <v>1</v>
      </c>
    </row>
    <row r="17" spans="1:13">
      <c r="A17" s="9" t="s">
        <v>2</v>
      </c>
      <c r="B17" s="72">
        <v>1.1000000000000001</v>
      </c>
      <c r="C17" s="64"/>
      <c r="D17" s="56"/>
      <c r="E17" s="34"/>
      <c r="F17" s="34"/>
      <c r="G17" s="37"/>
      <c r="H17" s="90"/>
      <c r="I17" s="90"/>
      <c r="J17" s="30"/>
      <c r="K17" s="77"/>
      <c r="L17" s="30"/>
      <c r="M17" s="80" t="s">
        <v>2</v>
      </c>
    </row>
    <row r="18" spans="1:13" s="4" customFormat="1">
      <c r="A18" s="7" t="s">
        <v>76</v>
      </c>
      <c r="B18" s="72">
        <v>1.1000000000000001</v>
      </c>
      <c r="C18" s="64"/>
      <c r="D18" s="57"/>
      <c r="E18" s="30"/>
      <c r="F18" s="103" t="s">
        <v>74</v>
      </c>
      <c r="G18" s="30"/>
      <c r="H18" s="90"/>
      <c r="I18" s="90"/>
      <c r="J18" s="30"/>
      <c r="K18" s="77"/>
      <c r="L18" s="30"/>
      <c r="M18" s="46" t="s">
        <v>76</v>
      </c>
    </row>
    <row r="19" spans="1:13" s="4" customFormat="1">
      <c r="A19" s="7" t="s">
        <v>66</v>
      </c>
      <c r="B19" s="72">
        <v>1.1000000000000001</v>
      </c>
      <c r="C19" s="64"/>
      <c r="D19" s="57"/>
      <c r="E19" s="30"/>
      <c r="F19" s="107"/>
      <c r="G19" s="30"/>
      <c r="H19" s="90"/>
      <c r="I19" s="90"/>
      <c r="J19" s="30"/>
      <c r="K19" s="77"/>
      <c r="L19" s="30"/>
      <c r="M19" s="46" t="s">
        <v>66</v>
      </c>
    </row>
    <row r="20" spans="1:13" s="4" customFormat="1">
      <c r="A20" s="7" t="s">
        <v>67</v>
      </c>
      <c r="B20" s="72">
        <v>1.1000000000000001</v>
      </c>
      <c r="C20" s="64"/>
      <c r="D20" s="57"/>
      <c r="E20" s="30"/>
      <c r="F20" s="107"/>
      <c r="G20" s="30"/>
      <c r="H20" s="90"/>
      <c r="I20" s="90"/>
      <c r="J20" s="30"/>
      <c r="K20" s="77"/>
      <c r="L20" s="30"/>
      <c r="M20" s="46" t="s">
        <v>67</v>
      </c>
    </row>
    <row r="21" spans="1:13" s="4" customFormat="1">
      <c r="A21" s="7" t="s">
        <v>72</v>
      </c>
      <c r="B21" s="72">
        <v>1.1000000000000001</v>
      </c>
      <c r="C21" s="64"/>
      <c r="D21" s="57"/>
      <c r="E21" s="30"/>
      <c r="F21" s="107"/>
      <c r="G21" s="30"/>
      <c r="H21" s="90"/>
      <c r="I21" s="90"/>
      <c r="J21" s="30"/>
      <c r="K21" s="77"/>
      <c r="L21" s="30"/>
      <c r="M21" s="46" t="s">
        <v>72</v>
      </c>
    </row>
    <row r="22" spans="1:13" s="4" customFormat="1">
      <c r="A22" s="7" t="s">
        <v>71</v>
      </c>
      <c r="B22" s="72">
        <v>1.1000000000000001</v>
      </c>
      <c r="C22" s="64"/>
      <c r="D22" s="57"/>
      <c r="E22" s="30"/>
      <c r="F22" s="107"/>
      <c r="G22" s="30"/>
      <c r="H22" s="90"/>
      <c r="I22" s="90"/>
      <c r="J22" s="30">
        <v>4.33</v>
      </c>
      <c r="K22" s="77"/>
      <c r="L22" s="30"/>
      <c r="M22" s="46" t="s">
        <v>71</v>
      </c>
    </row>
    <row r="23" spans="1:13" s="4" customFormat="1">
      <c r="A23" s="7" t="s">
        <v>70</v>
      </c>
      <c r="B23" s="72">
        <v>1.1000000000000001</v>
      </c>
      <c r="C23" s="64"/>
      <c r="D23" s="57"/>
      <c r="E23" s="30"/>
      <c r="F23" s="107"/>
      <c r="G23" s="30"/>
      <c r="H23" s="90"/>
      <c r="I23" s="90"/>
      <c r="J23" s="30"/>
      <c r="K23" s="77"/>
      <c r="L23" s="30"/>
      <c r="M23" s="46" t="s">
        <v>70</v>
      </c>
    </row>
    <row r="24" spans="1:13" s="4" customFormat="1">
      <c r="A24" s="7" t="s">
        <v>69</v>
      </c>
      <c r="B24" s="62" t="s">
        <v>81</v>
      </c>
      <c r="C24" s="64"/>
      <c r="D24" s="57"/>
      <c r="E24" s="30"/>
      <c r="F24" s="107"/>
      <c r="G24" s="30"/>
      <c r="H24" s="90"/>
      <c r="I24" s="90"/>
      <c r="J24" s="30"/>
      <c r="K24" s="77"/>
      <c r="L24" s="30"/>
      <c r="M24" s="46" t="s">
        <v>69</v>
      </c>
    </row>
    <row r="25" spans="1:13" s="4" customFormat="1">
      <c r="A25" s="7" t="s">
        <v>68</v>
      </c>
      <c r="B25" s="62" t="s">
        <v>82</v>
      </c>
      <c r="C25" s="64"/>
      <c r="D25" s="57"/>
      <c r="E25" s="30"/>
      <c r="F25" s="104"/>
      <c r="G25" s="30"/>
      <c r="H25" s="90"/>
      <c r="I25" s="90"/>
      <c r="J25" s="30"/>
      <c r="K25" s="77"/>
      <c r="L25" s="30"/>
      <c r="M25" s="46" t="s">
        <v>68</v>
      </c>
    </row>
    <row r="26" spans="1:13" s="38" customFormat="1" ht="18" customHeight="1">
      <c r="A26" s="39" t="s">
        <v>64</v>
      </c>
      <c r="B26" s="72">
        <v>1.1000000000000001</v>
      </c>
      <c r="C26" s="63"/>
      <c r="D26" s="53"/>
      <c r="E26" s="36"/>
      <c r="F26" s="36"/>
      <c r="G26" s="116" t="s">
        <v>74</v>
      </c>
      <c r="H26" s="89"/>
      <c r="I26" s="89">
        <v>2.2200000000000002</v>
      </c>
      <c r="J26" s="6">
        <v>0.52</v>
      </c>
      <c r="K26" s="114">
        <f>1/2.5</f>
        <v>0.4</v>
      </c>
      <c r="L26" s="6"/>
      <c r="M26" s="40" t="s">
        <v>64</v>
      </c>
    </row>
    <row r="27" spans="1:13" ht="19">
      <c r="A27" s="39" t="s">
        <v>63</v>
      </c>
      <c r="B27" s="72">
        <v>1.1000000000000001</v>
      </c>
      <c r="C27" s="67" t="s">
        <v>87</v>
      </c>
      <c r="D27" s="58"/>
      <c r="E27" s="35"/>
      <c r="F27" s="42"/>
      <c r="G27" s="116"/>
      <c r="H27" s="91"/>
      <c r="I27" s="91">
        <v>2.64</v>
      </c>
      <c r="J27" s="44"/>
      <c r="K27" s="115"/>
      <c r="L27" s="76">
        <v>0.1</v>
      </c>
      <c r="M27" s="40" t="s">
        <v>63</v>
      </c>
    </row>
    <row r="28" spans="1:13" ht="19">
      <c r="A28" s="10" t="s">
        <v>35</v>
      </c>
      <c r="B28" s="71">
        <v>2.2999999999999998</v>
      </c>
      <c r="C28" s="63" t="s">
        <v>90</v>
      </c>
      <c r="D28" s="54"/>
      <c r="E28" s="20"/>
      <c r="F28" s="15"/>
      <c r="G28" s="6"/>
      <c r="H28" s="89">
        <v>0.25</v>
      </c>
      <c r="I28" s="89"/>
      <c r="J28" s="6">
        <v>2.82</v>
      </c>
      <c r="K28" s="29">
        <v>5.6</v>
      </c>
      <c r="L28" s="6">
        <v>5.0999999999999996</v>
      </c>
      <c r="M28" s="40" t="s">
        <v>35</v>
      </c>
    </row>
    <row r="29" spans="1:13" ht="20" customHeight="1">
      <c r="A29" s="8" t="s">
        <v>5</v>
      </c>
      <c r="B29" s="72">
        <v>1.4</v>
      </c>
      <c r="C29" s="63"/>
      <c r="D29" s="53"/>
      <c r="E29" s="15"/>
      <c r="F29" s="15"/>
      <c r="G29" s="117" t="s">
        <v>74</v>
      </c>
      <c r="H29" s="89"/>
      <c r="I29" s="89"/>
      <c r="J29" s="6"/>
      <c r="K29" s="29"/>
      <c r="L29" s="122" t="s">
        <v>77</v>
      </c>
      <c r="M29" s="79" t="s">
        <v>5</v>
      </c>
    </row>
    <row r="30" spans="1:13" ht="17">
      <c r="A30" s="8" t="s">
        <v>61</v>
      </c>
      <c r="B30" s="72">
        <v>1.4</v>
      </c>
      <c r="C30" s="63"/>
      <c r="D30" s="53"/>
      <c r="E30" s="15"/>
      <c r="F30" s="120" t="s">
        <v>74</v>
      </c>
      <c r="G30" s="117"/>
      <c r="H30" s="89"/>
      <c r="I30" s="89"/>
      <c r="J30" s="6"/>
      <c r="K30" s="29"/>
      <c r="L30" s="123"/>
      <c r="M30" s="79" t="s">
        <v>61</v>
      </c>
    </row>
    <row r="31" spans="1:13" ht="17">
      <c r="A31" s="8" t="s">
        <v>6</v>
      </c>
      <c r="B31" s="72">
        <v>1.4</v>
      </c>
      <c r="C31" s="63"/>
      <c r="D31" s="53"/>
      <c r="E31" s="15"/>
      <c r="F31" s="121"/>
      <c r="G31" s="117"/>
      <c r="H31" s="89"/>
      <c r="I31" s="89"/>
      <c r="J31" s="6"/>
      <c r="K31" s="29"/>
      <c r="L31" s="123"/>
      <c r="M31" s="79" t="s">
        <v>6</v>
      </c>
    </row>
    <row r="32" spans="1:13" ht="19" customHeight="1">
      <c r="A32" s="8" t="s">
        <v>7</v>
      </c>
      <c r="B32" s="72">
        <v>1.4</v>
      </c>
      <c r="C32" s="63"/>
      <c r="D32" s="53"/>
      <c r="E32" s="15"/>
      <c r="F32" s="41"/>
      <c r="G32" s="117"/>
      <c r="H32" s="89"/>
      <c r="I32" s="89"/>
      <c r="J32" s="6">
        <v>4.2000000000000003E-2</v>
      </c>
      <c r="K32" s="29"/>
      <c r="L32" s="123"/>
      <c r="M32" s="79" t="s">
        <v>7</v>
      </c>
    </row>
    <row r="33" spans="1:13" ht="18" customHeight="1">
      <c r="A33" s="8" t="s">
        <v>8</v>
      </c>
      <c r="B33" s="72">
        <v>1.4</v>
      </c>
      <c r="C33" s="63"/>
      <c r="D33" s="53"/>
      <c r="E33" s="15"/>
      <c r="F33" s="20" t="s">
        <v>79</v>
      </c>
      <c r="G33" s="117"/>
      <c r="H33" s="89"/>
      <c r="I33" s="89"/>
      <c r="J33" s="6">
        <v>0.42</v>
      </c>
      <c r="K33" s="29"/>
      <c r="L33" s="124"/>
      <c r="M33" s="79" t="s">
        <v>8</v>
      </c>
    </row>
    <row r="34" spans="1:13" ht="17">
      <c r="A34" s="8" t="s">
        <v>42</v>
      </c>
      <c r="B34" s="71">
        <v>2.9</v>
      </c>
      <c r="C34" s="63"/>
      <c r="D34" s="53"/>
      <c r="E34" s="15"/>
      <c r="F34" s="15"/>
      <c r="G34" s="118" t="s">
        <v>74</v>
      </c>
      <c r="H34" s="89"/>
      <c r="I34" s="89"/>
      <c r="J34" s="6"/>
      <c r="K34" s="29"/>
      <c r="L34" s="6"/>
      <c r="M34" s="79" t="s">
        <v>42</v>
      </c>
    </row>
    <row r="35" spans="1:13" ht="17">
      <c r="A35" s="8" t="s">
        <v>41</v>
      </c>
      <c r="B35" s="71">
        <v>2.9</v>
      </c>
      <c r="C35" s="63"/>
      <c r="D35" s="53"/>
      <c r="E35" s="15"/>
      <c r="F35" s="15"/>
      <c r="G35" s="119"/>
      <c r="H35" s="89"/>
      <c r="I35" s="89"/>
      <c r="J35" s="6"/>
      <c r="K35" s="29"/>
      <c r="L35" s="6"/>
      <c r="M35" s="79" t="s">
        <v>41</v>
      </c>
    </row>
    <row r="36" spans="1:13" ht="17">
      <c r="A36" s="8" t="s">
        <v>12</v>
      </c>
      <c r="B36" s="71">
        <v>2.9</v>
      </c>
      <c r="C36" s="62"/>
      <c r="D36" s="59"/>
      <c r="E36" s="15"/>
      <c r="F36" s="15"/>
      <c r="G36" s="6"/>
      <c r="H36" s="89"/>
      <c r="I36" s="89"/>
      <c r="J36" s="6"/>
      <c r="K36" s="29"/>
      <c r="L36" s="6"/>
      <c r="M36" s="79" t="s">
        <v>12</v>
      </c>
    </row>
    <row r="37" spans="1:13" ht="17">
      <c r="A37" s="11" t="s">
        <v>13</v>
      </c>
      <c r="B37" s="71">
        <v>2.9</v>
      </c>
      <c r="C37" s="62"/>
      <c r="D37" s="108" t="s">
        <v>74</v>
      </c>
      <c r="E37" s="15"/>
      <c r="F37" s="15"/>
      <c r="G37" s="15"/>
      <c r="H37" s="89"/>
      <c r="I37" s="89"/>
      <c r="J37" s="6"/>
      <c r="K37" s="29"/>
      <c r="L37" s="6"/>
      <c r="M37" s="81" t="s">
        <v>13</v>
      </c>
    </row>
    <row r="38" spans="1:13" ht="17">
      <c r="A38" s="11" t="s">
        <v>22</v>
      </c>
      <c r="B38" s="71">
        <v>2.9</v>
      </c>
      <c r="C38" s="62"/>
      <c r="D38" s="110"/>
      <c r="E38" s="15"/>
      <c r="F38" s="15"/>
      <c r="G38" s="15"/>
      <c r="H38" s="89"/>
      <c r="I38" s="89"/>
      <c r="J38" s="6"/>
      <c r="K38" s="29"/>
      <c r="L38" s="6"/>
      <c r="M38" s="81" t="s">
        <v>22</v>
      </c>
    </row>
    <row r="39" spans="1:13" ht="18" customHeight="1">
      <c r="A39" s="11" t="s">
        <v>14</v>
      </c>
      <c r="B39" s="72">
        <v>1.1000000000000001</v>
      </c>
      <c r="C39" s="62"/>
      <c r="D39" s="110"/>
      <c r="E39" s="15"/>
      <c r="F39" s="15"/>
      <c r="G39" s="15"/>
      <c r="H39" s="89"/>
      <c r="I39" s="89"/>
      <c r="J39" s="6"/>
      <c r="K39" s="29">
        <v>1.9</v>
      </c>
      <c r="L39" s="6"/>
      <c r="M39" s="81" t="s">
        <v>14</v>
      </c>
    </row>
    <row r="40" spans="1:13" ht="18" customHeight="1">
      <c r="A40" s="11" t="s">
        <v>15</v>
      </c>
      <c r="B40" s="71">
        <v>2.8</v>
      </c>
      <c r="C40" s="62"/>
      <c r="D40" s="110"/>
      <c r="E40" s="15"/>
      <c r="F40" s="15"/>
      <c r="G40" s="15"/>
      <c r="H40" s="89">
        <v>0.36</v>
      </c>
      <c r="I40" s="89">
        <v>0.48</v>
      </c>
      <c r="J40" s="6">
        <v>5.34</v>
      </c>
      <c r="K40" s="29"/>
      <c r="L40" s="6">
        <v>6.05</v>
      </c>
      <c r="M40" s="81" t="s">
        <v>15</v>
      </c>
    </row>
    <row r="41" spans="1:13" ht="17">
      <c r="A41" s="11" t="s">
        <v>16</v>
      </c>
      <c r="B41" s="71">
        <v>2.7</v>
      </c>
      <c r="C41" s="62"/>
      <c r="D41" s="110"/>
      <c r="E41" s="15"/>
      <c r="F41" s="15"/>
      <c r="G41" s="15"/>
      <c r="H41" s="89"/>
      <c r="I41" s="89">
        <v>0.43</v>
      </c>
      <c r="J41" s="6"/>
      <c r="K41" s="29"/>
      <c r="L41" s="6"/>
      <c r="M41" s="81" t="s">
        <v>16</v>
      </c>
    </row>
    <row r="42" spans="1:13" ht="17">
      <c r="A42" s="11" t="s">
        <v>17</v>
      </c>
      <c r="B42" s="71">
        <v>2.7</v>
      </c>
      <c r="C42" s="62"/>
      <c r="D42" s="110"/>
      <c r="E42" s="15"/>
      <c r="F42" s="15"/>
      <c r="G42" s="15"/>
      <c r="H42" s="89"/>
      <c r="I42" s="89">
        <v>0.42</v>
      </c>
      <c r="J42" s="6"/>
      <c r="K42" s="29"/>
      <c r="L42" s="6"/>
      <c r="M42" s="81" t="s">
        <v>17</v>
      </c>
    </row>
    <row r="43" spans="1:13" ht="17">
      <c r="A43" s="11" t="s">
        <v>18</v>
      </c>
      <c r="B43" s="71">
        <v>2.7</v>
      </c>
      <c r="C43" s="62"/>
      <c r="D43" s="110"/>
      <c r="E43" s="15"/>
      <c r="F43" s="15"/>
      <c r="G43" s="15"/>
      <c r="H43" s="89"/>
      <c r="I43" s="89">
        <v>0.41</v>
      </c>
      <c r="J43" s="6"/>
      <c r="K43" s="29"/>
      <c r="L43" s="6"/>
      <c r="M43" s="81" t="s">
        <v>18</v>
      </c>
    </row>
    <row r="44" spans="1:13" ht="17">
      <c r="A44" s="11" t="s">
        <v>19</v>
      </c>
      <c r="B44" s="71">
        <v>2.7</v>
      </c>
      <c r="C44" s="62"/>
      <c r="D44" s="110"/>
      <c r="E44" s="15"/>
      <c r="F44" s="15"/>
      <c r="G44" s="15"/>
      <c r="H44" s="89"/>
      <c r="I44" s="89">
        <v>0.36</v>
      </c>
      <c r="J44" s="6"/>
      <c r="K44" s="29"/>
      <c r="L44" s="6"/>
      <c r="M44" s="81" t="s">
        <v>19</v>
      </c>
    </row>
    <row r="45" spans="1:13" ht="17">
      <c r="A45" s="11" t="s">
        <v>20</v>
      </c>
      <c r="B45" s="71">
        <v>2.8</v>
      </c>
      <c r="C45" s="62"/>
      <c r="D45" s="110"/>
      <c r="E45" s="15"/>
      <c r="F45" s="15"/>
      <c r="G45" s="15"/>
      <c r="H45" s="89"/>
      <c r="I45" s="89">
        <v>0.14000000000000001</v>
      </c>
      <c r="J45" s="6"/>
      <c r="K45" s="29"/>
      <c r="L45" s="6"/>
      <c r="M45" s="81" t="s">
        <v>20</v>
      </c>
    </row>
    <row r="46" spans="1:13" ht="17">
      <c r="A46" s="11" t="s">
        <v>21</v>
      </c>
      <c r="B46" s="71">
        <v>2.7</v>
      </c>
      <c r="C46" s="62"/>
      <c r="D46" s="110"/>
      <c r="E46" s="15"/>
      <c r="F46" s="15"/>
      <c r="G46" s="15"/>
      <c r="H46" s="89"/>
      <c r="I46" s="89">
        <v>0.41</v>
      </c>
      <c r="J46" s="6"/>
      <c r="K46" s="29"/>
      <c r="L46" s="6"/>
      <c r="M46" s="81" t="s">
        <v>21</v>
      </c>
    </row>
    <row r="47" spans="1:13" ht="17">
      <c r="A47" s="11" t="s">
        <v>47</v>
      </c>
      <c r="B47" s="71">
        <v>2.9</v>
      </c>
      <c r="C47" s="62"/>
      <c r="D47" s="110"/>
      <c r="E47" s="24"/>
      <c r="F47" s="15"/>
      <c r="G47" s="15"/>
      <c r="H47" s="89"/>
      <c r="I47" s="89"/>
      <c r="J47" s="6"/>
      <c r="K47" s="29"/>
      <c r="L47" s="6"/>
      <c r="M47" s="81" t="s">
        <v>47</v>
      </c>
    </row>
    <row r="48" spans="1:13" ht="17">
      <c r="A48" s="11" t="s">
        <v>48</v>
      </c>
      <c r="B48" s="71">
        <v>2.8</v>
      </c>
      <c r="C48" s="62"/>
      <c r="D48" s="110"/>
      <c r="E48" s="24"/>
      <c r="F48" s="15"/>
      <c r="G48" s="15"/>
      <c r="H48" s="89"/>
      <c r="I48" s="89"/>
      <c r="J48" s="6"/>
      <c r="K48" s="29"/>
      <c r="L48" s="6"/>
      <c r="M48" s="81" t="s">
        <v>48</v>
      </c>
    </row>
    <row r="49" spans="1:13" ht="17">
      <c r="A49" s="11" t="s">
        <v>49</v>
      </c>
      <c r="B49" s="72">
        <v>1.3</v>
      </c>
      <c r="C49" s="62"/>
      <c r="D49" s="110"/>
      <c r="E49" s="24"/>
      <c r="F49" s="15"/>
      <c r="G49" s="15"/>
      <c r="H49" s="89"/>
      <c r="I49" s="89"/>
      <c r="J49" s="6"/>
      <c r="K49" s="29"/>
      <c r="L49" s="6"/>
      <c r="M49" s="81" t="s">
        <v>49</v>
      </c>
    </row>
    <row r="50" spans="1:13" ht="17">
      <c r="A50" s="11" t="s">
        <v>50</v>
      </c>
      <c r="B50" s="71">
        <v>2.8</v>
      </c>
      <c r="C50" s="62"/>
      <c r="D50" s="110"/>
      <c r="E50" s="24"/>
      <c r="F50" s="15"/>
      <c r="G50" s="15"/>
      <c r="H50" s="89"/>
      <c r="I50" s="89"/>
      <c r="J50" s="6"/>
      <c r="K50" s="29"/>
      <c r="L50" s="6"/>
      <c r="M50" s="81" t="s">
        <v>50</v>
      </c>
    </row>
    <row r="51" spans="1:13" ht="16" customHeight="1">
      <c r="A51" s="11" t="s">
        <v>51</v>
      </c>
      <c r="B51" s="71">
        <v>2.8</v>
      </c>
      <c r="C51" s="62"/>
      <c r="D51" s="109"/>
      <c r="E51" s="30"/>
      <c r="F51" s="6"/>
      <c r="G51" s="6"/>
      <c r="H51" s="89"/>
      <c r="I51" s="89"/>
      <c r="J51" s="6"/>
      <c r="K51" s="29"/>
      <c r="L51" s="6"/>
      <c r="M51" s="81" t="s">
        <v>51</v>
      </c>
    </row>
    <row r="52" spans="1:13" ht="17">
      <c r="A52" s="11" t="s">
        <v>24</v>
      </c>
      <c r="B52" s="71">
        <v>2.6</v>
      </c>
      <c r="C52" s="62"/>
      <c r="D52" s="53"/>
      <c r="E52" s="103" t="s">
        <v>74</v>
      </c>
      <c r="F52" s="15"/>
      <c r="G52" s="15"/>
      <c r="H52" s="89"/>
      <c r="I52" s="89">
        <v>0.19</v>
      </c>
      <c r="J52" s="6"/>
      <c r="K52" s="29"/>
      <c r="L52" s="6">
        <v>6.12</v>
      </c>
      <c r="M52" s="81" t="s">
        <v>24</v>
      </c>
    </row>
    <row r="53" spans="1:13" ht="17">
      <c r="A53" s="12" t="s">
        <v>25</v>
      </c>
      <c r="B53" s="71">
        <v>2.6</v>
      </c>
      <c r="C53" s="62"/>
      <c r="D53" s="53"/>
      <c r="E53" s="107"/>
      <c r="F53" s="15"/>
      <c r="G53" s="15"/>
      <c r="H53" s="89"/>
      <c r="I53" s="89">
        <v>0.19</v>
      </c>
      <c r="J53" s="6"/>
      <c r="K53" s="29"/>
      <c r="L53" s="6"/>
      <c r="M53" s="47" t="s">
        <v>25</v>
      </c>
    </row>
    <row r="54" spans="1:13" ht="19">
      <c r="A54" s="12" t="s">
        <v>44</v>
      </c>
      <c r="B54" s="71">
        <v>2.6</v>
      </c>
      <c r="C54" s="62" t="s">
        <v>87</v>
      </c>
      <c r="D54" s="53"/>
      <c r="E54" s="107"/>
      <c r="F54" s="15"/>
      <c r="G54" s="15"/>
      <c r="H54" s="89"/>
      <c r="I54" s="89">
        <v>0.28999999999999998</v>
      </c>
      <c r="J54" s="6"/>
      <c r="K54" s="77">
        <v>5.4</v>
      </c>
      <c r="L54" s="6"/>
      <c r="M54" s="47" t="s">
        <v>97</v>
      </c>
    </row>
    <row r="55" spans="1:13" ht="17">
      <c r="A55" s="12" t="s">
        <v>43</v>
      </c>
      <c r="B55" s="71">
        <v>2.6</v>
      </c>
      <c r="C55" s="63"/>
      <c r="D55" s="53"/>
      <c r="E55" s="107"/>
      <c r="F55" s="15"/>
      <c r="G55" s="15"/>
      <c r="H55" s="89"/>
      <c r="I55" s="89"/>
      <c r="J55" s="6"/>
      <c r="K55" s="29"/>
      <c r="L55" s="6"/>
      <c r="M55" s="47" t="s">
        <v>43</v>
      </c>
    </row>
    <row r="56" spans="1:13" ht="17">
      <c r="A56" s="12" t="s">
        <v>45</v>
      </c>
      <c r="B56" s="71">
        <v>2.2999999999999998</v>
      </c>
      <c r="C56" s="63"/>
      <c r="D56" s="53"/>
      <c r="E56" s="104"/>
      <c r="F56" s="15"/>
      <c r="G56" s="15"/>
      <c r="H56" s="89"/>
      <c r="I56" s="89"/>
      <c r="J56" s="6"/>
      <c r="K56" s="29"/>
      <c r="L56" s="6"/>
      <c r="M56" s="47" t="s">
        <v>45</v>
      </c>
    </row>
    <row r="57" spans="1:13">
      <c r="A57" s="9" t="s">
        <v>65</v>
      </c>
      <c r="B57" s="71">
        <v>2.2000000000000002</v>
      </c>
      <c r="C57" s="63"/>
      <c r="D57" s="127" t="s">
        <v>74</v>
      </c>
      <c r="E57" s="15"/>
      <c r="F57" s="15"/>
      <c r="G57" s="15"/>
      <c r="H57" s="89">
        <v>3.47</v>
      </c>
      <c r="I57" s="89"/>
      <c r="J57" s="6"/>
      <c r="K57" s="29"/>
      <c r="L57" s="6"/>
      <c r="M57" s="80" t="s">
        <v>65</v>
      </c>
    </row>
    <row r="58" spans="1:13" ht="16" customHeight="1">
      <c r="A58" s="9" t="s">
        <v>27</v>
      </c>
      <c r="B58" s="72">
        <v>1.3</v>
      </c>
      <c r="C58" s="63"/>
      <c r="D58" s="127"/>
      <c r="E58" s="15"/>
      <c r="F58" s="20" t="s">
        <v>78</v>
      </c>
      <c r="G58" s="15"/>
      <c r="H58" s="89"/>
      <c r="I58" s="89"/>
      <c r="J58" s="6"/>
      <c r="K58" s="29"/>
      <c r="L58" s="125" t="s">
        <v>77</v>
      </c>
      <c r="M58" s="80" t="s">
        <v>27</v>
      </c>
    </row>
    <row r="59" spans="1:13">
      <c r="A59" s="9" t="s">
        <v>3</v>
      </c>
      <c r="B59" s="72">
        <v>1.1000000000000001</v>
      </c>
      <c r="C59" s="63"/>
      <c r="D59" s="127"/>
      <c r="E59" s="15"/>
      <c r="F59" s="103" t="s">
        <v>74</v>
      </c>
      <c r="G59" s="118" t="s">
        <v>74</v>
      </c>
      <c r="H59" s="89"/>
      <c r="I59" s="89"/>
      <c r="J59" s="6">
        <v>0.92</v>
      </c>
      <c r="K59" s="29"/>
      <c r="L59" s="125"/>
      <c r="M59" s="80" t="s">
        <v>3</v>
      </c>
    </row>
    <row r="60" spans="1:13">
      <c r="A60" s="9" t="s">
        <v>53</v>
      </c>
      <c r="B60" s="5" t="s">
        <v>83</v>
      </c>
      <c r="C60" s="68"/>
      <c r="D60" s="54"/>
      <c r="E60" s="6"/>
      <c r="F60" s="104"/>
      <c r="G60" s="129"/>
      <c r="H60" s="89"/>
      <c r="I60" s="89"/>
      <c r="J60" s="6"/>
      <c r="K60" s="29"/>
      <c r="L60" s="6"/>
      <c r="M60" s="80" t="s">
        <v>53</v>
      </c>
    </row>
    <row r="61" spans="1:13">
      <c r="A61" s="9" t="s">
        <v>54</v>
      </c>
      <c r="B61" s="5" t="s">
        <v>83</v>
      </c>
      <c r="C61" s="68"/>
      <c r="D61" s="54"/>
      <c r="E61" s="6"/>
      <c r="F61" s="44"/>
      <c r="G61" s="119"/>
      <c r="H61" s="89"/>
      <c r="I61" s="89"/>
      <c r="J61" s="6"/>
      <c r="K61" s="29"/>
      <c r="L61" s="6"/>
      <c r="M61" s="80" t="s">
        <v>54</v>
      </c>
    </row>
    <row r="62" spans="1:13" ht="33" customHeight="1">
      <c r="A62" s="9" t="s">
        <v>11</v>
      </c>
      <c r="B62" s="73">
        <v>1.1000000000000001</v>
      </c>
      <c r="C62" s="68"/>
      <c r="D62" s="59"/>
      <c r="E62" s="15"/>
      <c r="F62" s="20"/>
      <c r="G62" s="15"/>
      <c r="H62" s="89"/>
      <c r="I62" s="89"/>
      <c r="J62" s="6">
        <v>8.75</v>
      </c>
      <c r="K62" s="29"/>
      <c r="L62" s="99" t="s">
        <v>77</v>
      </c>
      <c r="M62" s="80" t="s">
        <v>11</v>
      </c>
    </row>
    <row r="63" spans="1:13" s="4" customFormat="1">
      <c r="A63" s="13" t="s">
        <v>28</v>
      </c>
      <c r="B63" s="5" t="s">
        <v>80</v>
      </c>
      <c r="C63" s="68"/>
      <c r="D63" s="54"/>
      <c r="E63" s="6"/>
      <c r="F63" s="103" t="s">
        <v>74</v>
      </c>
      <c r="G63" s="6"/>
      <c r="H63" s="89"/>
      <c r="I63" s="89"/>
      <c r="J63" s="6"/>
      <c r="K63" s="29"/>
      <c r="L63" s="99"/>
      <c r="M63" s="82" t="s">
        <v>28</v>
      </c>
    </row>
    <row r="64" spans="1:13" s="4" customFormat="1" ht="16" customHeight="1">
      <c r="A64" s="13" t="s">
        <v>29</v>
      </c>
      <c r="B64" s="5" t="s">
        <v>80</v>
      </c>
      <c r="C64" s="68"/>
      <c r="D64" s="54"/>
      <c r="E64" s="6"/>
      <c r="F64" s="107"/>
      <c r="G64" s="6"/>
      <c r="H64" s="89"/>
      <c r="I64" s="89"/>
      <c r="J64" s="6"/>
      <c r="K64" s="29"/>
      <c r="L64" s="125" t="s">
        <v>77</v>
      </c>
      <c r="M64" s="82" t="s">
        <v>29</v>
      </c>
    </row>
    <row r="65" spans="1:13" s="4" customFormat="1">
      <c r="A65" s="13" t="s">
        <v>30</v>
      </c>
      <c r="B65" s="5" t="s">
        <v>80</v>
      </c>
      <c r="C65" s="68"/>
      <c r="D65" s="54"/>
      <c r="E65" s="6"/>
      <c r="F65" s="107"/>
      <c r="G65" s="6"/>
      <c r="H65" s="89"/>
      <c r="I65" s="89"/>
      <c r="J65" s="6"/>
      <c r="K65" s="29"/>
      <c r="L65" s="125"/>
      <c r="M65" s="82" t="s">
        <v>30</v>
      </c>
    </row>
    <row r="66" spans="1:13" ht="17" customHeight="1">
      <c r="A66" s="8" t="s">
        <v>10</v>
      </c>
      <c r="B66" s="73">
        <v>1.1000000000000001</v>
      </c>
      <c r="C66" s="68"/>
      <c r="D66" s="59"/>
      <c r="E66" s="20"/>
      <c r="F66" s="107"/>
      <c r="G66" s="128" t="s">
        <v>75</v>
      </c>
      <c r="H66" s="89"/>
      <c r="I66" s="89"/>
      <c r="J66" s="6">
        <v>0.2</v>
      </c>
      <c r="K66" s="114" t="s">
        <v>57</v>
      </c>
      <c r="L66" s="125"/>
      <c r="M66" s="79" t="s">
        <v>10</v>
      </c>
    </row>
    <row r="67" spans="1:13" ht="22" customHeight="1">
      <c r="A67" s="8" t="s">
        <v>9</v>
      </c>
      <c r="B67" s="73">
        <v>1.1000000000000001</v>
      </c>
      <c r="C67" s="68"/>
      <c r="D67" s="53"/>
      <c r="E67" s="15"/>
      <c r="F67" s="104"/>
      <c r="G67" s="128"/>
      <c r="H67" s="89"/>
      <c r="I67" s="89"/>
      <c r="J67" s="6"/>
      <c r="K67" s="115"/>
      <c r="L67" s="125"/>
      <c r="M67" s="79" t="s">
        <v>9</v>
      </c>
    </row>
    <row r="68" spans="1:13">
      <c r="A68" s="9" t="s">
        <v>4</v>
      </c>
      <c r="B68" s="73">
        <v>1.1000000000000001</v>
      </c>
      <c r="C68" s="68"/>
      <c r="D68" s="59"/>
      <c r="E68" s="15"/>
      <c r="F68" s="15"/>
      <c r="G68" s="21"/>
      <c r="H68" s="89"/>
      <c r="I68" s="89"/>
      <c r="J68" s="6"/>
      <c r="K68" s="29"/>
      <c r="L68" s="125"/>
      <c r="M68" s="80" t="s">
        <v>4</v>
      </c>
    </row>
    <row r="69" spans="1:13">
      <c r="A69" s="13" t="s">
        <v>110</v>
      </c>
      <c r="B69" s="73">
        <v>1.1000000000000001</v>
      </c>
      <c r="C69" s="85"/>
      <c r="D69" s="5"/>
      <c r="E69" s="5"/>
      <c r="F69" s="5"/>
      <c r="G69" s="5"/>
      <c r="H69" s="89"/>
      <c r="I69" s="89"/>
      <c r="J69" s="85"/>
      <c r="K69" s="13"/>
      <c r="L69" s="125"/>
      <c r="M69" s="82" t="s">
        <v>110</v>
      </c>
    </row>
    <row r="70" spans="1:13">
      <c r="A70" s="13" t="s">
        <v>109</v>
      </c>
      <c r="B70" s="71">
        <v>2.9</v>
      </c>
      <c r="C70" s="85"/>
      <c r="D70" s="5"/>
      <c r="E70" s="5"/>
      <c r="F70" s="5"/>
      <c r="G70" s="5"/>
      <c r="H70" s="89"/>
      <c r="I70" s="89"/>
      <c r="J70" s="85"/>
      <c r="K70" s="13"/>
      <c r="L70" s="95"/>
      <c r="M70" s="82" t="s">
        <v>109</v>
      </c>
    </row>
    <row r="71" spans="1:13" ht="34" customHeight="1">
      <c r="A71" s="13" t="s">
        <v>108</v>
      </c>
      <c r="B71" s="71">
        <v>2.5</v>
      </c>
      <c r="C71" s="85"/>
      <c r="D71" s="5"/>
      <c r="E71" s="5"/>
      <c r="F71" s="5"/>
      <c r="G71" s="5"/>
      <c r="H71" s="88">
        <v>0.46</v>
      </c>
      <c r="I71" s="89"/>
      <c r="J71" s="85"/>
      <c r="K71" s="13"/>
      <c r="L71" s="126" t="s">
        <v>133</v>
      </c>
      <c r="M71" s="82" t="s">
        <v>108</v>
      </c>
    </row>
    <row r="72" spans="1:13">
      <c r="A72" s="13" t="s">
        <v>107</v>
      </c>
      <c r="B72" s="71">
        <v>2.5</v>
      </c>
      <c r="C72" s="85"/>
      <c r="D72" s="5"/>
      <c r="E72" s="5"/>
      <c r="F72" s="5"/>
      <c r="G72" s="5"/>
      <c r="H72" s="89"/>
      <c r="I72" s="89"/>
      <c r="J72" s="85"/>
      <c r="K72" s="13"/>
      <c r="L72" s="126"/>
      <c r="M72" s="82" t="s">
        <v>107</v>
      </c>
    </row>
    <row r="73" spans="1:13">
      <c r="A73" s="13" t="s">
        <v>106</v>
      </c>
      <c r="B73" s="71">
        <v>2.5</v>
      </c>
      <c r="C73" s="85"/>
      <c r="D73" s="5"/>
      <c r="E73" s="5"/>
      <c r="F73" s="5"/>
      <c r="G73" s="5"/>
      <c r="H73" s="89"/>
      <c r="I73" s="89"/>
      <c r="J73" s="85"/>
      <c r="K73" s="89" t="s">
        <v>57</v>
      </c>
      <c r="L73" s="95"/>
      <c r="M73" s="82" t="s">
        <v>106</v>
      </c>
    </row>
    <row r="74" spans="1:13" s="4" customFormat="1">
      <c r="A74" s="13" t="s">
        <v>105</v>
      </c>
      <c r="B74" s="71">
        <v>2.5</v>
      </c>
      <c r="C74" s="85"/>
      <c r="D74" s="85"/>
      <c r="E74" s="85"/>
      <c r="F74" s="85"/>
      <c r="G74" s="85"/>
      <c r="H74" s="89">
        <v>0.35</v>
      </c>
      <c r="I74" s="89">
        <v>0.27</v>
      </c>
      <c r="J74" s="85"/>
      <c r="K74" s="89"/>
      <c r="L74" s="97">
        <v>7.12</v>
      </c>
      <c r="M74" s="82" t="s">
        <v>105</v>
      </c>
    </row>
    <row r="75" spans="1:13" s="4" customFormat="1" ht="34">
      <c r="A75" s="13" t="s">
        <v>104</v>
      </c>
      <c r="B75" s="71">
        <v>2.1</v>
      </c>
      <c r="C75" s="85"/>
      <c r="D75" s="85"/>
      <c r="E75" s="85"/>
      <c r="F75" s="85"/>
      <c r="G75" s="85"/>
      <c r="H75" s="89">
        <v>6.23</v>
      </c>
      <c r="I75" s="89">
        <v>0.19</v>
      </c>
      <c r="J75" s="85"/>
      <c r="K75" s="89"/>
      <c r="L75" s="98" t="s">
        <v>134</v>
      </c>
      <c r="M75" s="82" t="s">
        <v>104</v>
      </c>
    </row>
    <row r="76" spans="1:13">
      <c r="A76" s="13" t="s">
        <v>103</v>
      </c>
      <c r="B76" s="73">
        <v>1.2</v>
      </c>
      <c r="C76" s="85"/>
      <c r="D76" s="5"/>
      <c r="E76" s="5"/>
      <c r="F76" s="5"/>
      <c r="G76" s="5"/>
      <c r="H76" s="89">
        <v>8.1199999999999992</v>
      </c>
      <c r="I76" s="89">
        <v>0.15</v>
      </c>
      <c r="J76" s="85"/>
      <c r="K76" s="89"/>
      <c r="L76" s="95"/>
      <c r="M76" s="82" t="s">
        <v>103</v>
      </c>
    </row>
    <row r="77" spans="1:13">
      <c r="A77" s="13" t="s">
        <v>102</v>
      </c>
      <c r="B77" s="73">
        <v>1.2</v>
      </c>
      <c r="C77" s="85"/>
      <c r="D77" s="5"/>
      <c r="E77" s="5"/>
      <c r="F77" s="5"/>
      <c r="G77" s="5"/>
      <c r="H77" s="89"/>
      <c r="I77" s="89"/>
      <c r="J77" s="85"/>
      <c r="K77" s="89"/>
      <c r="L77" s="95"/>
      <c r="M77" s="82" t="s">
        <v>102</v>
      </c>
    </row>
    <row r="78" spans="1:13">
      <c r="A78" s="13" t="s">
        <v>101</v>
      </c>
      <c r="B78" s="73">
        <v>1.2</v>
      </c>
      <c r="C78" s="85"/>
      <c r="D78" s="5"/>
      <c r="E78" s="5"/>
      <c r="F78" s="5"/>
      <c r="G78" s="5"/>
      <c r="H78" s="89">
        <v>8.66</v>
      </c>
      <c r="I78" s="89">
        <v>0.15</v>
      </c>
      <c r="J78" s="85"/>
      <c r="K78" s="89"/>
      <c r="L78" s="95"/>
      <c r="M78" s="82" t="s">
        <v>101</v>
      </c>
    </row>
    <row r="79" spans="1:13">
      <c r="A79" s="13" t="s">
        <v>100</v>
      </c>
      <c r="B79" s="73">
        <v>1.2</v>
      </c>
      <c r="C79" s="85"/>
      <c r="D79" s="5"/>
      <c r="E79" s="5"/>
      <c r="F79" s="5"/>
      <c r="G79" s="5"/>
      <c r="H79" s="89"/>
      <c r="I79" s="89"/>
      <c r="J79" s="85"/>
      <c r="K79" s="89"/>
      <c r="L79" s="95"/>
      <c r="M79" s="82" t="s">
        <v>100</v>
      </c>
    </row>
    <row r="80" spans="1:13">
      <c r="A80" s="13" t="s">
        <v>99</v>
      </c>
      <c r="B80" s="73">
        <v>1.2</v>
      </c>
      <c r="C80" s="85"/>
      <c r="D80" s="5"/>
      <c r="E80" s="5"/>
      <c r="F80" s="5"/>
      <c r="G80" s="5"/>
      <c r="H80" s="89"/>
      <c r="I80" s="89"/>
      <c r="J80" s="85"/>
      <c r="K80" s="89"/>
      <c r="L80" s="95"/>
      <c r="M80" s="82" t="s">
        <v>99</v>
      </c>
    </row>
    <row r="81" spans="1:13">
      <c r="A81" s="13" t="s">
        <v>98</v>
      </c>
      <c r="B81" s="73">
        <v>1.2</v>
      </c>
      <c r="C81" s="85"/>
      <c r="D81" s="5"/>
      <c r="E81" s="5"/>
      <c r="F81" s="5"/>
      <c r="G81" s="5"/>
      <c r="H81" s="89">
        <v>12.39</v>
      </c>
      <c r="I81" s="89">
        <v>0.04</v>
      </c>
      <c r="J81" s="85"/>
      <c r="K81" s="89"/>
      <c r="L81" s="95"/>
      <c r="M81" s="82" t="s">
        <v>98</v>
      </c>
    </row>
    <row r="82" spans="1:13">
      <c r="A82" s="13" t="s">
        <v>111</v>
      </c>
      <c r="B82" s="73">
        <v>1.2</v>
      </c>
      <c r="C82" s="85"/>
      <c r="D82" s="5"/>
      <c r="E82" s="5"/>
      <c r="F82" s="5"/>
      <c r="G82" s="5"/>
      <c r="H82" s="89">
        <v>11.68</v>
      </c>
      <c r="I82" s="89">
        <v>0.04</v>
      </c>
      <c r="J82" s="85"/>
      <c r="K82" s="89"/>
      <c r="L82" s="95"/>
      <c r="M82" s="82" t="s">
        <v>111</v>
      </c>
    </row>
    <row r="83" spans="1:13" ht="18" customHeight="1">
      <c r="A83" s="13" t="s">
        <v>112</v>
      </c>
      <c r="B83" s="73">
        <v>1.2</v>
      </c>
      <c r="C83" s="85"/>
      <c r="D83" s="5"/>
      <c r="E83" s="5"/>
      <c r="F83" s="5"/>
      <c r="G83" s="5"/>
      <c r="H83" s="89">
        <v>12.64</v>
      </c>
      <c r="I83" s="89">
        <v>0.04</v>
      </c>
      <c r="J83" s="85"/>
      <c r="K83" s="89"/>
      <c r="L83" s="95"/>
      <c r="M83" s="82" t="s">
        <v>112</v>
      </c>
    </row>
    <row r="84" spans="1:13">
      <c r="A84" s="13" t="s">
        <v>113</v>
      </c>
      <c r="B84" s="73">
        <v>1.2</v>
      </c>
      <c r="C84" s="85"/>
      <c r="D84" s="5"/>
      <c r="E84" s="5"/>
      <c r="F84" s="5"/>
      <c r="G84" s="5"/>
      <c r="H84" s="93"/>
      <c r="I84" s="89"/>
      <c r="J84" s="85"/>
      <c r="K84" s="89"/>
      <c r="L84" s="95"/>
      <c r="M84" s="82" t="s">
        <v>113</v>
      </c>
    </row>
    <row r="85" spans="1:13">
      <c r="A85" s="13" t="s">
        <v>114</v>
      </c>
      <c r="B85" s="73">
        <v>1.2</v>
      </c>
      <c r="C85" s="85"/>
      <c r="D85" s="5"/>
      <c r="E85" s="5"/>
      <c r="F85" s="5"/>
      <c r="G85" s="5"/>
      <c r="H85" s="89">
        <v>12.06</v>
      </c>
      <c r="I85" s="89">
        <v>0.09</v>
      </c>
      <c r="J85" s="85"/>
      <c r="K85" s="89"/>
      <c r="L85" s="95"/>
      <c r="M85" s="82" t="s">
        <v>114</v>
      </c>
    </row>
    <row r="86" spans="1:13">
      <c r="A86" s="13" t="s">
        <v>115</v>
      </c>
      <c r="B86" s="73">
        <v>1.3</v>
      </c>
      <c r="C86" s="85"/>
      <c r="D86" s="5"/>
      <c r="E86" s="5"/>
      <c r="F86" s="5"/>
      <c r="G86" s="5"/>
      <c r="H86" s="89">
        <v>24.71</v>
      </c>
      <c r="I86" s="89">
        <v>0.06</v>
      </c>
      <c r="J86" s="85"/>
      <c r="K86" s="89"/>
      <c r="L86" s="95"/>
      <c r="M86" s="82" t="s">
        <v>115</v>
      </c>
    </row>
    <row r="87" spans="1:13">
      <c r="A87" s="13" t="s">
        <v>116</v>
      </c>
      <c r="B87" s="71">
        <v>2.5</v>
      </c>
      <c r="C87" s="85"/>
      <c r="D87" s="5"/>
      <c r="E87" s="5"/>
      <c r="F87" s="5"/>
      <c r="G87" s="5"/>
      <c r="H87" s="89">
        <v>0.22</v>
      </c>
      <c r="I87" s="89"/>
      <c r="J87" s="85"/>
      <c r="K87" s="89"/>
      <c r="L87" s="95">
        <v>6.45</v>
      </c>
      <c r="M87" s="82" t="s">
        <v>116</v>
      </c>
    </row>
    <row r="88" spans="1:13" ht="40" customHeight="1">
      <c r="A88" s="13" t="s">
        <v>117</v>
      </c>
      <c r="B88" s="71">
        <v>2.2999999999999998</v>
      </c>
      <c r="C88" s="85"/>
      <c r="D88" s="5"/>
      <c r="E88" s="5"/>
      <c r="F88" s="5"/>
      <c r="G88" s="5"/>
      <c r="H88" s="89">
        <v>3.98</v>
      </c>
      <c r="I88" s="89">
        <v>0.2</v>
      </c>
      <c r="J88" s="85"/>
      <c r="K88" s="89"/>
      <c r="L88" s="96" t="s">
        <v>77</v>
      </c>
      <c r="M88" s="82" t="s">
        <v>117</v>
      </c>
    </row>
    <row r="89" spans="1:13">
      <c r="A89" s="13" t="s">
        <v>118</v>
      </c>
      <c r="B89" s="71">
        <v>2.2999999999999998</v>
      </c>
      <c r="C89" s="85"/>
      <c r="D89" s="5"/>
      <c r="E89" s="5"/>
      <c r="F89" s="5"/>
      <c r="G89" s="5"/>
      <c r="H89" s="89"/>
      <c r="I89" s="89"/>
      <c r="J89" s="85"/>
      <c r="K89" s="89"/>
      <c r="L89" s="95"/>
      <c r="M89" s="82" t="s">
        <v>118</v>
      </c>
    </row>
    <row r="90" spans="1:13">
      <c r="A90" s="84" t="s">
        <v>119</v>
      </c>
      <c r="B90" s="73">
        <v>1.4</v>
      </c>
      <c r="C90" s="85"/>
      <c r="D90" s="5"/>
      <c r="E90" s="5"/>
      <c r="F90" s="5"/>
      <c r="G90" s="5"/>
      <c r="H90" s="89">
        <v>6.38</v>
      </c>
      <c r="I90" s="89">
        <v>0.13</v>
      </c>
      <c r="J90" s="85"/>
      <c r="K90" s="89"/>
      <c r="L90" s="95"/>
      <c r="M90" s="86" t="s">
        <v>119</v>
      </c>
    </row>
    <row r="91" spans="1:13">
      <c r="A91" s="84" t="s">
        <v>120</v>
      </c>
      <c r="B91" s="73">
        <v>1.1000000000000001</v>
      </c>
      <c r="C91" s="85"/>
      <c r="D91" s="5"/>
      <c r="E91" s="5"/>
      <c r="F91" s="5"/>
      <c r="G91" s="5"/>
      <c r="H91" s="89"/>
      <c r="I91" s="89"/>
      <c r="J91" s="85"/>
      <c r="K91" s="89"/>
      <c r="L91" s="95"/>
      <c r="M91" s="86" t="s">
        <v>120</v>
      </c>
    </row>
    <row r="92" spans="1:13">
      <c r="A92" s="84" t="s">
        <v>121</v>
      </c>
      <c r="B92" s="87" t="s">
        <v>131</v>
      </c>
      <c r="C92" s="85"/>
      <c r="D92" s="5"/>
      <c r="E92" s="5"/>
      <c r="F92" s="5"/>
      <c r="G92" s="5"/>
      <c r="H92" s="89"/>
      <c r="I92" s="89"/>
      <c r="J92" s="85"/>
      <c r="K92" s="89"/>
      <c r="L92" s="95"/>
      <c r="M92" s="86" t="s">
        <v>121</v>
      </c>
    </row>
    <row r="93" spans="1:13" ht="34">
      <c r="A93" s="84" t="s">
        <v>26</v>
      </c>
      <c r="B93" s="71">
        <v>2.6</v>
      </c>
      <c r="C93" s="85"/>
      <c r="D93" s="5"/>
      <c r="E93" s="5"/>
      <c r="F93" s="5"/>
      <c r="G93" s="5"/>
      <c r="H93" s="89"/>
      <c r="I93" s="89">
        <v>0.28999999999999998</v>
      </c>
      <c r="J93" s="85"/>
      <c r="K93" s="89">
        <v>5.4</v>
      </c>
      <c r="L93" s="96" t="s">
        <v>133</v>
      </c>
      <c r="M93" s="86" t="s">
        <v>26</v>
      </c>
    </row>
    <row r="94" spans="1:13" ht="34">
      <c r="A94" s="84" t="s">
        <v>122</v>
      </c>
      <c r="B94" s="87" t="s">
        <v>131</v>
      </c>
      <c r="C94" s="85"/>
      <c r="D94" s="5"/>
      <c r="E94" s="5"/>
      <c r="F94" s="5"/>
      <c r="G94" s="5"/>
      <c r="H94" s="89"/>
      <c r="I94" s="89"/>
      <c r="J94" s="85"/>
      <c r="K94" s="89"/>
      <c r="L94" s="96" t="s">
        <v>77</v>
      </c>
      <c r="M94" s="86" t="s">
        <v>122</v>
      </c>
    </row>
    <row r="95" spans="1:13">
      <c r="A95" s="84" t="s">
        <v>123</v>
      </c>
      <c r="B95" s="87" t="s">
        <v>131</v>
      </c>
      <c r="C95" s="85"/>
      <c r="D95" s="5"/>
      <c r="E95" s="5"/>
      <c r="F95" s="5"/>
      <c r="G95" s="5"/>
      <c r="H95" s="89"/>
      <c r="I95" s="89"/>
      <c r="J95" s="85"/>
      <c r="K95" s="89">
        <v>1.5</v>
      </c>
      <c r="L95" s="95"/>
      <c r="M95" s="86" t="s">
        <v>123</v>
      </c>
    </row>
    <row r="96" spans="1:13">
      <c r="A96" s="84" t="s">
        <v>124</v>
      </c>
      <c r="B96" s="87" t="s">
        <v>131</v>
      </c>
      <c r="C96" s="85"/>
      <c r="D96" s="5"/>
      <c r="E96" s="5"/>
      <c r="F96" s="5"/>
      <c r="G96" s="5"/>
      <c r="H96" s="89"/>
      <c r="I96" s="89"/>
      <c r="J96" s="85"/>
      <c r="K96" s="89"/>
      <c r="L96" s="95"/>
      <c r="M96" s="86" t="s">
        <v>124</v>
      </c>
    </row>
    <row r="97" spans="1:13">
      <c r="A97" s="84" t="s">
        <v>125</v>
      </c>
      <c r="B97" s="87" t="s">
        <v>131</v>
      </c>
      <c r="C97" s="85"/>
      <c r="D97" s="5"/>
      <c r="E97" s="5"/>
      <c r="F97" s="5"/>
      <c r="G97" s="5"/>
      <c r="H97" s="89"/>
      <c r="I97" s="89"/>
      <c r="J97" s="85"/>
      <c r="K97" s="89"/>
      <c r="L97" s="95"/>
      <c r="M97" s="86" t="s">
        <v>125</v>
      </c>
    </row>
    <row r="98" spans="1:13">
      <c r="A98" s="84" t="s">
        <v>126</v>
      </c>
      <c r="B98" s="87" t="s">
        <v>130</v>
      </c>
      <c r="C98" s="85"/>
      <c r="D98" s="5"/>
      <c r="E98" s="5"/>
      <c r="F98" s="5"/>
      <c r="G98" s="5"/>
      <c r="H98" s="89"/>
      <c r="I98" s="89"/>
      <c r="J98" s="85"/>
      <c r="K98" s="89"/>
      <c r="L98" s="95"/>
      <c r="M98" s="86" t="s">
        <v>126</v>
      </c>
    </row>
    <row r="99" spans="1:13">
      <c r="A99" s="84" t="s">
        <v>127</v>
      </c>
      <c r="B99" s="71">
        <v>2.7</v>
      </c>
      <c r="C99" s="85"/>
      <c r="D99" s="5"/>
      <c r="E99" s="5"/>
      <c r="F99" s="5"/>
      <c r="G99" s="5"/>
      <c r="H99" s="89"/>
      <c r="I99" s="89"/>
      <c r="J99" s="85"/>
      <c r="K99" s="89"/>
      <c r="L99" s="95"/>
      <c r="M99" s="86" t="s">
        <v>127</v>
      </c>
    </row>
    <row r="100" spans="1:13">
      <c r="A100" s="84" t="s">
        <v>128</v>
      </c>
      <c r="B100" s="71">
        <v>2.1</v>
      </c>
      <c r="C100" s="85"/>
      <c r="D100" s="5"/>
      <c r="E100" s="5"/>
      <c r="F100" s="5"/>
      <c r="G100" s="5"/>
      <c r="H100" s="89"/>
      <c r="I100" s="89"/>
      <c r="J100" s="85"/>
      <c r="K100" s="89"/>
      <c r="L100" s="95"/>
      <c r="M100" s="86" t="s">
        <v>128</v>
      </c>
    </row>
    <row r="101" spans="1:13">
      <c r="A101" s="84" t="s">
        <v>129</v>
      </c>
      <c r="B101" s="71">
        <v>2.9</v>
      </c>
      <c r="C101" s="85"/>
      <c r="D101" s="5"/>
      <c r="E101" s="5"/>
      <c r="F101" s="5"/>
      <c r="G101" s="5"/>
      <c r="H101" s="89"/>
      <c r="I101" s="89"/>
      <c r="J101" s="85"/>
      <c r="K101" s="89"/>
      <c r="L101" s="95"/>
      <c r="M101" s="86" t="s">
        <v>129</v>
      </c>
    </row>
    <row r="104" spans="1:13">
      <c r="A104" s="3"/>
      <c r="B104" t="s">
        <v>92</v>
      </c>
    </row>
    <row r="106" spans="1:13">
      <c r="A106" s="2"/>
      <c r="B106" t="s">
        <v>31</v>
      </c>
    </row>
    <row r="107" spans="1:13">
      <c r="A107" s="19"/>
      <c r="B107" s="4"/>
    </row>
    <row r="108" spans="1:13">
      <c r="A108" s="74"/>
      <c r="B108" s="4" t="s">
        <v>84</v>
      </c>
    </row>
    <row r="110" spans="1:13">
      <c r="A110" s="73"/>
      <c r="B110" t="s">
        <v>91</v>
      </c>
    </row>
    <row r="112" spans="1:13">
      <c r="A112" s="5"/>
      <c r="B112" t="s">
        <v>36</v>
      </c>
    </row>
    <row r="115" spans="1:1">
      <c r="A115" t="s">
        <v>132</v>
      </c>
    </row>
    <row r="116" spans="1:1">
      <c r="A116" s="83" t="s">
        <v>60</v>
      </c>
    </row>
  </sheetData>
  <mergeCells count="26">
    <mergeCell ref="D57:D59"/>
    <mergeCell ref="F59:F60"/>
    <mergeCell ref="G66:G67"/>
    <mergeCell ref="G59:G61"/>
    <mergeCell ref="F63:F67"/>
    <mergeCell ref="L29:L33"/>
    <mergeCell ref="L58:L59"/>
    <mergeCell ref="K66:K67"/>
    <mergeCell ref="L64:L69"/>
    <mergeCell ref="L71:L72"/>
    <mergeCell ref="D3:F3"/>
    <mergeCell ref="G7:G8"/>
    <mergeCell ref="H4:I4"/>
    <mergeCell ref="E52:E56"/>
    <mergeCell ref="D14:D15"/>
    <mergeCell ref="D37:D51"/>
    <mergeCell ref="D11:D12"/>
    <mergeCell ref="G15:G16"/>
    <mergeCell ref="H3:L3"/>
    <mergeCell ref="K26:K27"/>
    <mergeCell ref="G26:G27"/>
    <mergeCell ref="G29:G33"/>
    <mergeCell ref="G34:G35"/>
    <mergeCell ref="F18:F25"/>
    <mergeCell ref="F7:F9"/>
    <mergeCell ref="F30:F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Bachmaier</dc:creator>
  <cp:lastModifiedBy>S. Bachmaier</cp:lastModifiedBy>
  <dcterms:created xsi:type="dcterms:W3CDTF">2020-04-24T08:19:40Z</dcterms:created>
  <dcterms:modified xsi:type="dcterms:W3CDTF">2022-06-29T13:50:06Z</dcterms:modified>
</cp:coreProperties>
</file>